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/>
  <mc:AlternateContent xmlns:mc="http://schemas.openxmlformats.org/markup-compatibility/2006">
    <mc:Choice Requires="x15">
      <x15ac:absPath xmlns:x15ac="http://schemas.microsoft.com/office/spreadsheetml/2010/11/ac" url="D:\试验\试验结果\巨噬细胞转录组分析-sld\2.manscript\文章\20200115-投稿\"/>
    </mc:Choice>
  </mc:AlternateContent>
  <xr:revisionPtr revIDLastSave="0" documentId="13_ncr:1_{D95F5C90-828A-474F-82A6-EC109CE8F3EF}" xr6:coauthVersionLast="45" xr6:coauthVersionMax="45" xr10:uidLastSave="{00000000-0000-0000-0000-000000000000}"/>
  <bookViews>
    <workbookView xWindow="-110" yWindow="-110" windowWidth="21820" windowHeight="14020" xr2:uid="{00000000-000D-0000-FFFF-FFFF00000000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8" i="2" l="1"/>
  <c r="I6" i="2"/>
  <c r="I5" i="2"/>
  <c r="I4" i="2"/>
  <c r="I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7" i="2"/>
</calcChain>
</file>

<file path=xl/sharedStrings.xml><?xml version="1.0" encoding="utf-8"?>
<sst xmlns="http://schemas.openxmlformats.org/spreadsheetml/2006/main" count="24" uniqueCount="18">
  <si>
    <t>0~1</t>
  </si>
  <si>
    <t>1~3</t>
  </si>
  <si>
    <t>3~15</t>
  </si>
  <si>
    <t>15~60</t>
  </si>
  <si>
    <t>&gt;60</t>
  </si>
  <si>
    <t>Total number of gene with FPKM &gt;1</t>
    <phoneticPr fontId="2" type="noConversion"/>
  </si>
  <si>
    <t>NC</t>
    <phoneticPr fontId="2" type="noConversion"/>
  </si>
  <si>
    <t>Group</t>
    <phoneticPr fontId="2" type="noConversion"/>
  </si>
  <si>
    <t>Time point</t>
    <phoneticPr fontId="2" type="noConversion"/>
  </si>
  <si>
    <t>Biological repetition</t>
  </si>
  <si>
    <t>0h</t>
    <phoneticPr fontId="2" type="noConversion"/>
  </si>
  <si>
    <t>6h</t>
    <phoneticPr fontId="2" type="noConversion"/>
  </si>
  <si>
    <t>12h</t>
    <phoneticPr fontId="2" type="noConversion"/>
  </si>
  <si>
    <t>24h</t>
    <phoneticPr fontId="2" type="noConversion"/>
  </si>
  <si>
    <t>Macrophage-RH</t>
    <phoneticPr fontId="2" type="noConversion"/>
  </si>
  <si>
    <t>Macrophage-HB1</t>
    <phoneticPr fontId="2" type="noConversion"/>
  </si>
  <si>
    <t>Macrophage-ME49</t>
    <phoneticPr fontId="2" type="noConversion"/>
  </si>
  <si>
    <t>Table S2 The number of pig macrophage genes by different FPKM expression level interval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宋体"/>
      <family val="2"/>
      <charset val="134"/>
      <scheme val="minor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6">
    <xf numFmtId="0" fontId="0" fillId="0" borderId="0" xfId="0">
      <alignment vertical="center"/>
    </xf>
    <xf numFmtId="0" fontId="4" fillId="0" borderId="3" xfId="1" applyFont="1" applyBorder="1" applyAlignment="1">
      <alignment horizontal="center" vertical="center"/>
    </xf>
    <xf numFmtId="0" fontId="4" fillId="0" borderId="3" xfId="0" applyFont="1" applyBorder="1">
      <alignment vertical="center"/>
    </xf>
    <xf numFmtId="0" fontId="4" fillId="0" borderId="3" xfId="1" applyFont="1" applyFill="1" applyBorder="1" applyAlignment="1">
      <alignment horizontal="center" vertical="center" wrapText="1"/>
    </xf>
    <xf numFmtId="0" fontId="4" fillId="0" borderId="0" xfId="1" applyFont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0" xfId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宋体-Times new roman">
      <a:majorFont>
        <a:latin typeface="Times New Roman"/>
        <a:ea typeface="宋体"/>
        <a:cs typeface=""/>
      </a:majorFont>
      <a:minorFont>
        <a:latin typeface="Times New Roman"/>
        <a:ea typeface="宋体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8CC4A-6F5B-4C09-A7D1-09E54FB243CE}">
  <dimension ref="A1:I32"/>
  <sheetViews>
    <sheetView tabSelected="1" workbookViewId="0">
      <selection sqref="A1:I1"/>
    </sheetView>
  </sheetViews>
  <sheetFormatPr defaultRowHeight="14" x14ac:dyDescent="0.25"/>
  <cols>
    <col min="1" max="1" width="20.26953125" bestFit="1" customWidth="1"/>
    <col min="2" max="2" width="10.81640625" bestFit="1" customWidth="1"/>
    <col min="3" max="3" width="19.7265625" bestFit="1" customWidth="1"/>
    <col min="9" max="9" width="23.90625" customWidth="1"/>
  </cols>
  <sheetData>
    <row r="1" spans="1:9" ht="17.5" x14ac:dyDescent="0.25">
      <c r="A1" s="10" t="s">
        <v>17</v>
      </c>
      <c r="B1" s="10"/>
      <c r="C1" s="10"/>
      <c r="D1" s="10"/>
      <c r="E1" s="10"/>
      <c r="F1" s="10"/>
      <c r="G1" s="10"/>
      <c r="H1" s="10"/>
      <c r="I1" s="10"/>
    </row>
    <row r="2" spans="1:9" ht="28" customHeight="1" x14ac:dyDescent="0.25">
      <c r="A2" s="1" t="s">
        <v>7</v>
      </c>
      <c r="B2" s="2" t="s">
        <v>8</v>
      </c>
      <c r="C2" s="1" t="s">
        <v>9</v>
      </c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  <c r="I2" s="3" t="s">
        <v>5</v>
      </c>
    </row>
    <row r="3" spans="1:9" ht="14" customHeight="1" x14ac:dyDescent="0.25">
      <c r="A3" s="13" t="s">
        <v>6</v>
      </c>
      <c r="B3" s="11" t="s">
        <v>10</v>
      </c>
      <c r="C3" s="4">
        <v>1</v>
      </c>
      <c r="D3" s="5">
        <v>16063</v>
      </c>
      <c r="E3" s="4">
        <v>2820</v>
      </c>
      <c r="F3" s="4">
        <v>5718</v>
      </c>
      <c r="G3" s="4">
        <v>4619</v>
      </c>
      <c r="H3" s="4">
        <v>1660</v>
      </c>
      <c r="I3" s="5">
        <f t="shared" ref="I3:I32" si="0">SUM(E3:H3)</f>
        <v>14817</v>
      </c>
    </row>
    <row r="4" spans="1:9" ht="14" customHeight="1" x14ac:dyDescent="0.25">
      <c r="A4" s="14"/>
      <c r="B4" s="11"/>
      <c r="C4" s="4">
        <v>2</v>
      </c>
      <c r="D4" s="5">
        <v>15841</v>
      </c>
      <c r="E4" s="4">
        <v>2940</v>
      </c>
      <c r="F4" s="4">
        <v>5858</v>
      </c>
      <c r="G4" s="4">
        <v>4573</v>
      </c>
      <c r="H4" s="4">
        <v>1668</v>
      </c>
      <c r="I4" s="5">
        <f t="shared" si="0"/>
        <v>15039</v>
      </c>
    </row>
    <row r="5" spans="1:9" ht="14" customHeight="1" x14ac:dyDescent="0.25">
      <c r="A5" s="14"/>
      <c r="B5" s="11"/>
      <c r="C5" s="4">
        <v>3</v>
      </c>
      <c r="D5" s="5">
        <v>15426</v>
      </c>
      <c r="E5" s="4">
        <v>3059</v>
      </c>
      <c r="F5" s="4">
        <v>5967</v>
      </c>
      <c r="G5" s="4">
        <v>4756</v>
      </c>
      <c r="H5" s="4">
        <v>1672</v>
      </c>
      <c r="I5" s="5">
        <f t="shared" si="0"/>
        <v>15454</v>
      </c>
    </row>
    <row r="6" spans="1:9" ht="14" customHeight="1" x14ac:dyDescent="0.25">
      <c r="A6" s="15" t="s">
        <v>14</v>
      </c>
      <c r="B6" s="11" t="s">
        <v>11</v>
      </c>
      <c r="C6" s="4">
        <v>1</v>
      </c>
      <c r="D6" s="4">
        <v>16758</v>
      </c>
      <c r="E6" s="4">
        <v>2553</v>
      </c>
      <c r="F6" s="4">
        <v>5579</v>
      </c>
      <c r="G6" s="4">
        <v>4187</v>
      </c>
      <c r="H6" s="4">
        <v>1803</v>
      </c>
      <c r="I6" s="5">
        <f t="shared" si="0"/>
        <v>14122</v>
      </c>
    </row>
    <row r="7" spans="1:9" ht="14" customHeight="1" x14ac:dyDescent="0.25">
      <c r="A7" s="15"/>
      <c r="B7" s="11"/>
      <c r="C7" s="4">
        <v>2</v>
      </c>
      <c r="D7" s="4">
        <v>16829</v>
      </c>
      <c r="E7" s="4">
        <v>2578</v>
      </c>
      <c r="F7" s="4">
        <v>5476</v>
      </c>
      <c r="G7" s="4">
        <v>4174</v>
      </c>
      <c r="H7" s="4">
        <v>1823</v>
      </c>
      <c r="I7" s="5">
        <f t="shared" si="0"/>
        <v>14051</v>
      </c>
    </row>
    <row r="8" spans="1:9" ht="14" customHeight="1" x14ac:dyDescent="0.25">
      <c r="A8" s="15"/>
      <c r="B8" s="11"/>
      <c r="C8" s="4">
        <v>4</v>
      </c>
      <c r="D8" s="4">
        <v>16150</v>
      </c>
      <c r="E8" s="4">
        <v>2706</v>
      </c>
      <c r="F8" s="4">
        <v>5701</v>
      </c>
      <c r="G8" s="4">
        <v>4565</v>
      </c>
      <c r="H8" s="4">
        <v>1758</v>
      </c>
      <c r="I8" s="5">
        <f t="shared" si="0"/>
        <v>14730</v>
      </c>
    </row>
    <row r="9" spans="1:9" ht="14" customHeight="1" x14ac:dyDescent="0.25">
      <c r="A9" s="15"/>
      <c r="B9" s="11" t="s">
        <v>12</v>
      </c>
      <c r="C9" s="4">
        <v>1</v>
      </c>
      <c r="D9" s="4">
        <v>16419</v>
      </c>
      <c r="E9" s="4">
        <v>2736</v>
      </c>
      <c r="F9" s="4">
        <v>5559</v>
      </c>
      <c r="G9" s="4">
        <v>4303</v>
      </c>
      <c r="H9" s="4">
        <v>1863</v>
      </c>
      <c r="I9" s="5">
        <f t="shared" si="0"/>
        <v>14461</v>
      </c>
    </row>
    <row r="10" spans="1:9" ht="14" customHeight="1" x14ac:dyDescent="0.25">
      <c r="A10" s="15"/>
      <c r="B10" s="11"/>
      <c r="C10" s="4">
        <v>2</v>
      </c>
      <c r="D10" s="4">
        <v>16577</v>
      </c>
      <c r="E10" s="4">
        <v>2716</v>
      </c>
      <c r="F10" s="4">
        <v>5481</v>
      </c>
      <c r="G10" s="4">
        <v>4272</v>
      </c>
      <c r="H10" s="4">
        <v>1834</v>
      </c>
      <c r="I10" s="5">
        <f t="shared" si="0"/>
        <v>14303</v>
      </c>
    </row>
    <row r="11" spans="1:9" ht="14" customHeight="1" x14ac:dyDescent="0.25">
      <c r="A11" s="15"/>
      <c r="B11" s="11"/>
      <c r="C11" s="4">
        <v>4</v>
      </c>
      <c r="D11" s="4">
        <v>16407</v>
      </c>
      <c r="E11" s="4">
        <v>2648</v>
      </c>
      <c r="F11" s="4">
        <v>5511</v>
      </c>
      <c r="G11" s="4">
        <v>4517</v>
      </c>
      <c r="H11" s="4">
        <v>1797</v>
      </c>
      <c r="I11" s="5">
        <f t="shared" si="0"/>
        <v>14473</v>
      </c>
    </row>
    <row r="12" spans="1:9" ht="14" customHeight="1" x14ac:dyDescent="0.25">
      <c r="A12" s="15"/>
      <c r="B12" s="11" t="s">
        <v>13</v>
      </c>
      <c r="C12" s="4">
        <v>1</v>
      </c>
      <c r="D12" s="4">
        <v>15976</v>
      </c>
      <c r="E12" s="4">
        <v>3066</v>
      </c>
      <c r="F12" s="4">
        <v>5980</v>
      </c>
      <c r="G12" s="4">
        <v>4252</v>
      </c>
      <c r="H12" s="4">
        <v>1606</v>
      </c>
      <c r="I12" s="5">
        <f t="shared" si="0"/>
        <v>14904</v>
      </c>
    </row>
    <row r="13" spans="1:9" ht="14" customHeight="1" x14ac:dyDescent="0.25">
      <c r="A13" s="15"/>
      <c r="B13" s="11"/>
      <c r="C13" s="4">
        <v>2</v>
      </c>
      <c r="D13" s="4">
        <v>15881</v>
      </c>
      <c r="E13" s="4">
        <v>3042</v>
      </c>
      <c r="F13" s="4">
        <v>5981</v>
      </c>
      <c r="G13" s="4">
        <v>4271</v>
      </c>
      <c r="H13" s="4">
        <v>1705</v>
      </c>
      <c r="I13" s="5">
        <f t="shared" si="0"/>
        <v>14999</v>
      </c>
    </row>
    <row r="14" spans="1:9" ht="14" customHeight="1" x14ac:dyDescent="0.25">
      <c r="A14" s="15"/>
      <c r="B14" s="11"/>
      <c r="C14" s="4">
        <v>4</v>
      </c>
      <c r="D14" s="4">
        <v>16562</v>
      </c>
      <c r="E14" s="4">
        <v>2703</v>
      </c>
      <c r="F14" s="4">
        <v>5542</v>
      </c>
      <c r="G14" s="4">
        <v>4297</v>
      </c>
      <c r="H14" s="4">
        <v>1776</v>
      </c>
      <c r="I14" s="5">
        <f t="shared" si="0"/>
        <v>14318</v>
      </c>
    </row>
    <row r="15" spans="1:9" ht="14" customHeight="1" x14ac:dyDescent="0.25">
      <c r="A15" s="15" t="s">
        <v>15</v>
      </c>
      <c r="B15" s="11" t="s">
        <v>11</v>
      </c>
      <c r="C15" s="4">
        <v>1</v>
      </c>
      <c r="D15" s="4">
        <v>16722</v>
      </c>
      <c r="E15" s="4">
        <v>2581</v>
      </c>
      <c r="F15" s="4">
        <v>5552</v>
      </c>
      <c r="G15" s="4">
        <v>4166</v>
      </c>
      <c r="H15" s="4">
        <v>1859</v>
      </c>
      <c r="I15" s="5">
        <f t="shared" si="0"/>
        <v>14158</v>
      </c>
    </row>
    <row r="16" spans="1:9" ht="14" customHeight="1" x14ac:dyDescent="0.25">
      <c r="A16" s="15"/>
      <c r="B16" s="11"/>
      <c r="C16" s="4">
        <v>2</v>
      </c>
      <c r="D16" s="4">
        <v>17015</v>
      </c>
      <c r="E16" s="4">
        <v>2660</v>
      </c>
      <c r="F16" s="4">
        <v>5398</v>
      </c>
      <c r="G16" s="4">
        <v>3958</v>
      </c>
      <c r="H16" s="4">
        <v>1849</v>
      </c>
      <c r="I16" s="5">
        <f t="shared" si="0"/>
        <v>13865</v>
      </c>
    </row>
    <row r="17" spans="1:9" ht="14" customHeight="1" x14ac:dyDescent="0.25">
      <c r="A17" s="15"/>
      <c r="B17" s="11"/>
      <c r="C17" s="4">
        <v>4</v>
      </c>
      <c r="D17" s="4">
        <v>16174</v>
      </c>
      <c r="E17" s="4">
        <v>2732</v>
      </c>
      <c r="F17" s="4">
        <v>5686</v>
      </c>
      <c r="G17" s="4">
        <v>4501</v>
      </c>
      <c r="H17" s="4">
        <v>1787</v>
      </c>
      <c r="I17" s="5">
        <f t="shared" si="0"/>
        <v>14706</v>
      </c>
    </row>
    <row r="18" spans="1:9" ht="14" customHeight="1" x14ac:dyDescent="0.25">
      <c r="A18" s="15"/>
      <c r="B18" s="11" t="s">
        <v>12</v>
      </c>
      <c r="C18" s="4">
        <v>1</v>
      </c>
      <c r="D18" s="4">
        <v>16471</v>
      </c>
      <c r="E18" s="4">
        <v>2762</v>
      </c>
      <c r="F18" s="4">
        <v>5618</v>
      </c>
      <c r="G18" s="4">
        <v>4227</v>
      </c>
      <c r="H18" s="4">
        <v>1802</v>
      </c>
      <c r="I18" s="5">
        <f t="shared" si="0"/>
        <v>14409</v>
      </c>
    </row>
    <row r="19" spans="1:9" ht="14" customHeight="1" x14ac:dyDescent="0.25">
      <c r="A19" s="15"/>
      <c r="B19" s="11"/>
      <c r="C19" s="4">
        <v>2</v>
      </c>
      <c r="D19" s="4">
        <v>16500</v>
      </c>
      <c r="E19" s="4">
        <v>2702</v>
      </c>
      <c r="F19" s="4">
        <v>5621</v>
      </c>
      <c r="G19" s="4">
        <v>4219</v>
      </c>
      <c r="H19" s="4">
        <v>1838</v>
      </c>
      <c r="I19" s="5">
        <f t="shared" si="0"/>
        <v>14380</v>
      </c>
    </row>
    <row r="20" spans="1:9" ht="14" customHeight="1" x14ac:dyDescent="0.25">
      <c r="A20" s="15"/>
      <c r="B20" s="11"/>
      <c r="C20" s="4">
        <v>4</v>
      </c>
      <c r="D20" s="4">
        <v>16602</v>
      </c>
      <c r="E20" s="4">
        <v>2674</v>
      </c>
      <c r="F20" s="4">
        <v>5466</v>
      </c>
      <c r="G20" s="4">
        <v>4314</v>
      </c>
      <c r="H20" s="4">
        <v>1824</v>
      </c>
      <c r="I20" s="5">
        <f t="shared" si="0"/>
        <v>14278</v>
      </c>
    </row>
    <row r="21" spans="1:9" ht="14" customHeight="1" x14ac:dyDescent="0.25">
      <c r="A21" s="15"/>
      <c r="B21" s="11" t="s">
        <v>13</v>
      </c>
      <c r="C21" s="4">
        <v>1</v>
      </c>
      <c r="D21" s="4">
        <v>15970</v>
      </c>
      <c r="E21" s="4">
        <v>3035</v>
      </c>
      <c r="F21" s="4">
        <v>5936</v>
      </c>
      <c r="G21" s="4">
        <v>4276</v>
      </c>
      <c r="H21" s="4">
        <v>1663</v>
      </c>
      <c r="I21" s="5">
        <f t="shared" si="0"/>
        <v>14910</v>
      </c>
    </row>
    <row r="22" spans="1:9" ht="14" customHeight="1" x14ac:dyDescent="0.25">
      <c r="A22" s="15"/>
      <c r="B22" s="11"/>
      <c r="C22" s="4">
        <v>2</v>
      </c>
      <c r="D22" s="4">
        <v>16114</v>
      </c>
      <c r="E22" s="4">
        <v>2937</v>
      </c>
      <c r="F22" s="4">
        <v>5895</v>
      </c>
      <c r="G22" s="4">
        <v>4212</v>
      </c>
      <c r="H22" s="4">
        <v>1722</v>
      </c>
      <c r="I22" s="5">
        <f t="shared" si="0"/>
        <v>14766</v>
      </c>
    </row>
    <row r="23" spans="1:9" ht="14" customHeight="1" x14ac:dyDescent="0.25">
      <c r="A23" s="15"/>
      <c r="B23" s="11"/>
      <c r="C23" s="4">
        <v>4</v>
      </c>
      <c r="D23" s="4">
        <v>16498</v>
      </c>
      <c r="E23" s="4">
        <v>2768</v>
      </c>
      <c r="F23" s="4">
        <v>5585</v>
      </c>
      <c r="G23" s="4">
        <v>4256</v>
      </c>
      <c r="H23" s="4">
        <v>1773</v>
      </c>
      <c r="I23" s="5">
        <f t="shared" si="0"/>
        <v>14382</v>
      </c>
    </row>
    <row r="24" spans="1:9" ht="14" customHeight="1" x14ac:dyDescent="0.25">
      <c r="A24" s="8" t="s">
        <v>16</v>
      </c>
      <c r="B24" s="11" t="s">
        <v>11</v>
      </c>
      <c r="C24" s="4">
        <v>1</v>
      </c>
      <c r="D24" s="4">
        <v>16618</v>
      </c>
      <c r="E24" s="4">
        <v>2656</v>
      </c>
      <c r="F24" s="4">
        <v>5560</v>
      </c>
      <c r="G24" s="4">
        <v>4203</v>
      </c>
      <c r="H24" s="4">
        <v>1843</v>
      </c>
      <c r="I24" s="5">
        <f t="shared" si="0"/>
        <v>14262</v>
      </c>
    </row>
    <row r="25" spans="1:9" ht="14" customHeight="1" x14ac:dyDescent="0.25">
      <c r="A25" s="8"/>
      <c r="B25" s="11"/>
      <c r="C25" s="4">
        <v>2</v>
      </c>
      <c r="D25" s="4">
        <v>16984</v>
      </c>
      <c r="E25" s="4">
        <v>2641</v>
      </c>
      <c r="F25" s="4">
        <v>5500</v>
      </c>
      <c r="G25" s="4">
        <v>3935</v>
      </c>
      <c r="H25" s="4">
        <v>1820</v>
      </c>
      <c r="I25" s="5">
        <f t="shared" si="0"/>
        <v>13896</v>
      </c>
    </row>
    <row r="26" spans="1:9" ht="14" customHeight="1" x14ac:dyDescent="0.25">
      <c r="A26" s="8"/>
      <c r="B26" s="11"/>
      <c r="C26" s="4">
        <v>4</v>
      </c>
      <c r="D26" s="4">
        <v>16376</v>
      </c>
      <c r="E26" s="4">
        <v>2637</v>
      </c>
      <c r="F26" s="4">
        <v>5634</v>
      </c>
      <c r="G26" s="4">
        <v>4374</v>
      </c>
      <c r="H26" s="4">
        <v>1859</v>
      </c>
      <c r="I26" s="5">
        <f t="shared" si="0"/>
        <v>14504</v>
      </c>
    </row>
    <row r="27" spans="1:9" ht="14" customHeight="1" x14ac:dyDescent="0.25">
      <c r="A27" s="8"/>
      <c r="B27" s="11" t="s">
        <v>12</v>
      </c>
      <c r="C27" s="4">
        <v>1</v>
      </c>
      <c r="D27" s="4">
        <v>16559</v>
      </c>
      <c r="E27" s="4">
        <v>2703</v>
      </c>
      <c r="F27" s="4">
        <v>5443</v>
      </c>
      <c r="G27" s="4">
        <v>4298</v>
      </c>
      <c r="H27" s="4">
        <v>1877</v>
      </c>
      <c r="I27" s="5">
        <f t="shared" si="0"/>
        <v>14321</v>
      </c>
    </row>
    <row r="28" spans="1:9" ht="14" customHeight="1" x14ac:dyDescent="0.25">
      <c r="A28" s="8"/>
      <c r="B28" s="11"/>
      <c r="C28" s="4">
        <v>2</v>
      </c>
      <c r="D28" s="4">
        <v>16777</v>
      </c>
      <c r="E28" s="4">
        <v>2651</v>
      </c>
      <c r="F28" s="4">
        <v>5434</v>
      </c>
      <c r="G28" s="4">
        <v>4157</v>
      </c>
      <c r="H28" s="4">
        <v>1861</v>
      </c>
      <c r="I28" s="5">
        <f t="shared" si="0"/>
        <v>14103</v>
      </c>
    </row>
    <row r="29" spans="1:9" ht="14" customHeight="1" x14ac:dyDescent="0.25">
      <c r="A29" s="8"/>
      <c r="B29" s="11"/>
      <c r="C29" s="4">
        <v>4</v>
      </c>
      <c r="D29" s="4">
        <v>16768</v>
      </c>
      <c r="E29" s="4">
        <v>2695</v>
      </c>
      <c r="F29" s="4">
        <v>5421</v>
      </c>
      <c r="G29" s="4">
        <v>4091</v>
      </c>
      <c r="H29" s="4">
        <v>1905</v>
      </c>
      <c r="I29" s="5">
        <f t="shared" si="0"/>
        <v>14112</v>
      </c>
    </row>
    <row r="30" spans="1:9" ht="14" customHeight="1" x14ac:dyDescent="0.25">
      <c r="A30" s="8"/>
      <c r="B30" s="11" t="s">
        <v>13</v>
      </c>
      <c r="C30" s="4">
        <v>1</v>
      </c>
      <c r="D30" s="4">
        <v>16036</v>
      </c>
      <c r="E30" s="4">
        <v>2911</v>
      </c>
      <c r="F30" s="4">
        <v>5977</v>
      </c>
      <c r="G30" s="4">
        <v>4241</v>
      </c>
      <c r="H30" s="4">
        <v>1715</v>
      </c>
      <c r="I30" s="5">
        <f t="shared" si="0"/>
        <v>14844</v>
      </c>
    </row>
    <row r="31" spans="1:9" ht="14" customHeight="1" x14ac:dyDescent="0.25">
      <c r="A31" s="8"/>
      <c r="B31" s="11"/>
      <c r="C31" s="4">
        <v>2</v>
      </c>
      <c r="D31" s="4">
        <v>16236</v>
      </c>
      <c r="E31" s="4">
        <v>2895</v>
      </c>
      <c r="F31" s="4">
        <v>5853</v>
      </c>
      <c r="G31" s="4">
        <v>4150</v>
      </c>
      <c r="H31" s="4">
        <v>1746</v>
      </c>
      <c r="I31" s="5">
        <f t="shared" si="0"/>
        <v>14644</v>
      </c>
    </row>
    <row r="32" spans="1:9" ht="14" customHeight="1" x14ac:dyDescent="0.25">
      <c r="A32" s="9"/>
      <c r="B32" s="12"/>
      <c r="C32" s="6">
        <v>4</v>
      </c>
      <c r="D32" s="6">
        <v>16568</v>
      </c>
      <c r="E32" s="6">
        <v>2707</v>
      </c>
      <c r="F32" s="6">
        <v>5610</v>
      </c>
      <c r="G32" s="6">
        <v>4213</v>
      </c>
      <c r="H32" s="6">
        <v>1782</v>
      </c>
      <c r="I32" s="7">
        <f t="shared" si="0"/>
        <v>14312</v>
      </c>
    </row>
  </sheetData>
  <mergeCells count="15">
    <mergeCell ref="A24:A32"/>
    <mergeCell ref="A1:I1"/>
    <mergeCell ref="B21:B23"/>
    <mergeCell ref="B24:B26"/>
    <mergeCell ref="B27:B29"/>
    <mergeCell ref="B30:B32"/>
    <mergeCell ref="A3:A5"/>
    <mergeCell ref="A6:A14"/>
    <mergeCell ref="A15:A23"/>
    <mergeCell ref="B3:B5"/>
    <mergeCell ref="B6:B8"/>
    <mergeCell ref="B9:B11"/>
    <mergeCell ref="B12:B14"/>
    <mergeCell ref="B15:B17"/>
    <mergeCell ref="B18:B20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l s</dc:creator>
  <cp:lastModifiedBy>yl s</cp:lastModifiedBy>
  <dcterms:created xsi:type="dcterms:W3CDTF">2020-01-06T11:55:23Z</dcterms:created>
  <dcterms:modified xsi:type="dcterms:W3CDTF">2020-01-14T20:58:53Z</dcterms:modified>
</cp:coreProperties>
</file>